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学习资料/MIF/manuscript/投稿/修回/"/>
    </mc:Choice>
  </mc:AlternateContent>
  <xr:revisionPtr revIDLastSave="0" documentId="13_ncr:1_{BCB2F6BE-FFE4-8240-9E4B-633C32CD3F03}" xr6:coauthVersionLast="47" xr6:coauthVersionMax="47" xr10:uidLastSave="{00000000-0000-0000-0000-000000000000}"/>
  <bookViews>
    <workbookView xWindow="15100" yWindow="4220" windowWidth="27440" windowHeight="16440" xr2:uid="{8CB626F2-658D-D041-BE79-33460AB2667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4" i="1" l="1"/>
</calcChain>
</file>

<file path=xl/sharedStrings.xml><?xml version="1.0" encoding="utf-8"?>
<sst xmlns="http://schemas.openxmlformats.org/spreadsheetml/2006/main" count="117" uniqueCount="117">
  <si>
    <r>
      <t>CD8</t>
    </r>
    <r>
      <rPr>
        <sz val="12"/>
        <color theme="1"/>
        <rFont val="等线"/>
        <family val="4"/>
        <charset val="134"/>
      </rPr>
      <t>+</t>
    </r>
    <r>
      <rPr>
        <sz val="12"/>
        <color theme="1"/>
        <rFont val="等线"/>
        <family val="2"/>
        <charset val="134"/>
        <scheme val="minor"/>
      </rPr>
      <t xml:space="preserve">cells infiltration in site 1 </t>
    </r>
    <phoneticPr fontId="1" type="noConversion"/>
  </si>
  <si>
    <r>
      <t>CD8</t>
    </r>
    <r>
      <rPr>
        <sz val="12"/>
        <color theme="1"/>
        <rFont val="等线"/>
        <family val="4"/>
        <charset val="134"/>
      </rPr>
      <t>+</t>
    </r>
    <r>
      <rPr>
        <sz val="12"/>
        <color theme="1"/>
        <rFont val="等线"/>
        <family val="2"/>
        <charset val="134"/>
        <scheme val="minor"/>
      </rPr>
      <t>cells infiltration in site 2</t>
    </r>
    <phoneticPr fontId="1" type="noConversion"/>
  </si>
  <si>
    <t>CD8+cells infiltration in site 3</t>
    <phoneticPr fontId="1" type="noConversion"/>
  </si>
  <si>
    <t>/</t>
  </si>
  <si>
    <t>001#</t>
    <phoneticPr fontId="1" type="noConversion"/>
  </si>
  <si>
    <t>2#</t>
  </si>
  <si>
    <t>3#</t>
  </si>
  <si>
    <t>4#</t>
  </si>
  <si>
    <t>5#</t>
  </si>
  <si>
    <t>6#</t>
  </si>
  <si>
    <t>7#</t>
  </si>
  <si>
    <t>8#</t>
  </si>
  <si>
    <t>9#</t>
  </si>
  <si>
    <t>10#</t>
  </si>
  <si>
    <t>11#</t>
  </si>
  <si>
    <t>12#</t>
  </si>
  <si>
    <t>13#</t>
  </si>
  <si>
    <t>14#</t>
  </si>
  <si>
    <t>15#</t>
  </si>
  <si>
    <t>16#</t>
  </si>
  <si>
    <t>17#</t>
  </si>
  <si>
    <t>18#</t>
  </si>
  <si>
    <t>19#</t>
  </si>
  <si>
    <t>20#</t>
  </si>
  <si>
    <t>21#</t>
  </si>
  <si>
    <t>22#</t>
  </si>
  <si>
    <t>23#</t>
  </si>
  <si>
    <t>24#</t>
  </si>
  <si>
    <t>25#</t>
  </si>
  <si>
    <t>26#</t>
  </si>
  <si>
    <t>27#</t>
  </si>
  <si>
    <t>28#</t>
  </si>
  <si>
    <t>29#</t>
  </si>
  <si>
    <t>30#</t>
  </si>
  <si>
    <t>31#</t>
  </si>
  <si>
    <t>32#</t>
  </si>
  <si>
    <t>33#</t>
  </si>
  <si>
    <t>34#</t>
  </si>
  <si>
    <t>35#</t>
  </si>
  <si>
    <t>36#</t>
  </si>
  <si>
    <t>37#</t>
  </si>
  <si>
    <t>38#</t>
  </si>
  <si>
    <t>39#</t>
  </si>
  <si>
    <t>40#</t>
  </si>
  <si>
    <t>41#</t>
  </si>
  <si>
    <t>42#</t>
  </si>
  <si>
    <t>43#</t>
  </si>
  <si>
    <t>44#</t>
  </si>
  <si>
    <t>45#</t>
  </si>
  <si>
    <t>46#</t>
  </si>
  <si>
    <t>47#</t>
  </si>
  <si>
    <t>48#</t>
  </si>
  <si>
    <t>49#</t>
  </si>
  <si>
    <t>50#</t>
  </si>
  <si>
    <t>51#</t>
  </si>
  <si>
    <t>52#</t>
  </si>
  <si>
    <t>53#</t>
  </si>
  <si>
    <t>54#</t>
  </si>
  <si>
    <t>55#</t>
  </si>
  <si>
    <t>56#</t>
  </si>
  <si>
    <t>57#</t>
  </si>
  <si>
    <t>58#</t>
  </si>
  <si>
    <t>59#</t>
  </si>
  <si>
    <t>60#</t>
  </si>
  <si>
    <t>61#</t>
  </si>
  <si>
    <t>62#</t>
  </si>
  <si>
    <t>63#</t>
  </si>
  <si>
    <t>64#</t>
  </si>
  <si>
    <t>65#</t>
  </si>
  <si>
    <t>66#</t>
  </si>
  <si>
    <t>67#</t>
  </si>
  <si>
    <t>68#</t>
  </si>
  <si>
    <t>69#</t>
  </si>
  <si>
    <t>70#</t>
  </si>
  <si>
    <t>71#</t>
  </si>
  <si>
    <t>72#</t>
  </si>
  <si>
    <t>73#</t>
  </si>
  <si>
    <t>74#</t>
  </si>
  <si>
    <t>75#</t>
  </si>
  <si>
    <t>76#</t>
  </si>
  <si>
    <t>77#</t>
  </si>
  <si>
    <t>78#</t>
  </si>
  <si>
    <t>79#</t>
  </si>
  <si>
    <t>80#</t>
  </si>
  <si>
    <t>81#</t>
  </si>
  <si>
    <t>82#</t>
  </si>
  <si>
    <t>83#</t>
  </si>
  <si>
    <t>84#</t>
  </si>
  <si>
    <t>85#</t>
  </si>
  <si>
    <t>86#</t>
  </si>
  <si>
    <t>87#</t>
  </si>
  <si>
    <t>88#</t>
  </si>
  <si>
    <t>89#</t>
  </si>
  <si>
    <t>90#</t>
  </si>
  <si>
    <t>91#</t>
  </si>
  <si>
    <t>92#</t>
  </si>
  <si>
    <t>93#</t>
  </si>
  <si>
    <t>94#</t>
  </si>
  <si>
    <t>95#</t>
  </si>
  <si>
    <t>96#</t>
  </si>
  <si>
    <t>97#</t>
  </si>
  <si>
    <t>98#</t>
  </si>
  <si>
    <t>99#</t>
  </si>
  <si>
    <t>100#</t>
  </si>
  <si>
    <t>101#</t>
  </si>
  <si>
    <t>102#</t>
  </si>
  <si>
    <t>103#</t>
  </si>
  <si>
    <t>104#</t>
  </si>
  <si>
    <t>105#</t>
  </si>
  <si>
    <t>106#</t>
  </si>
  <si>
    <t>107#</t>
  </si>
  <si>
    <t>108#</t>
  </si>
  <si>
    <t>109#</t>
  </si>
  <si>
    <t>110#</t>
  </si>
  <si>
    <t>111#</t>
  </si>
  <si>
    <t>112#</t>
  </si>
  <si>
    <t>cps level (cps&lt;1,1; 1≤cps&lt;20,2; cps≥20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4"/>
      <charset val="134"/>
    </font>
    <font>
      <sz val="12"/>
      <color rgb="FF000000"/>
      <name val="等线"/>
      <family val="4"/>
      <charset val="134"/>
      <scheme val="minor"/>
    </font>
    <font>
      <sz val="11"/>
      <color rgb="FF000000"/>
      <name val="等线"/>
      <family val="4"/>
      <charset val="134"/>
      <scheme val="minor"/>
    </font>
    <font>
      <sz val="11"/>
      <name val="等线"/>
      <family val="4"/>
      <charset val="134"/>
      <scheme val="minor"/>
    </font>
    <font>
      <sz val="12"/>
      <name val="等线 (正文)"/>
      <family val="3"/>
      <charset val="134"/>
    </font>
    <font>
      <sz val="11"/>
      <name val="等线 (正文)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/>
    <xf numFmtId="0" fontId="0" fillId="0" borderId="0" xfId="0" applyFill="1">
      <alignment vertical="center"/>
    </xf>
    <xf numFmtId="0" fontId="3" fillId="0" borderId="0" xfId="0" applyFont="1" applyFill="1">
      <alignment vertical="center"/>
    </xf>
    <xf numFmtId="0" fontId="4" fillId="0" borderId="0" xfId="0" applyFont="1" applyFill="1" applyAlignment="1"/>
    <xf numFmtId="0" fontId="5" fillId="0" borderId="0" xfId="0" applyFont="1" applyFill="1" applyAlignment="1"/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B5FF2-1394-FF48-B7B9-F1E6EFCDE166}">
  <dimension ref="A1:E113"/>
  <sheetViews>
    <sheetView tabSelected="1" workbookViewId="0">
      <selection activeCell="H18" sqref="H18"/>
    </sheetView>
  </sheetViews>
  <sheetFormatPr baseColWidth="10" defaultRowHeight="16"/>
  <cols>
    <col min="2" max="4" width="10.83203125" style="2"/>
  </cols>
  <sheetData>
    <row r="1" spans="1:5">
      <c r="B1" s="2" t="s">
        <v>0</v>
      </c>
      <c r="C1" s="2" t="s">
        <v>1</v>
      </c>
      <c r="D1" s="3" t="s">
        <v>2</v>
      </c>
      <c r="E1" s="6" t="s">
        <v>116</v>
      </c>
    </row>
    <row r="2" spans="1:5">
      <c r="A2" t="s">
        <v>4</v>
      </c>
      <c r="B2" s="4">
        <v>540.27777779999997</v>
      </c>
      <c r="C2" s="4">
        <v>489.33333329999999</v>
      </c>
      <c r="D2" s="4">
        <v>357.14285710000001</v>
      </c>
      <c r="E2" s="7">
        <v>1</v>
      </c>
    </row>
    <row r="3" spans="1:5">
      <c r="A3" t="s">
        <v>5</v>
      </c>
      <c r="B3" s="4">
        <v>1984.466019</v>
      </c>
      <c r="C3" s="4">
        <v>2753.8461539999998</v>
      </c>
      <c r="D3" s="4">
        <v>1881.553398</v>
      </c>
      <c r="E3" s="7">
        <v>1</v>
      </c>
    </row>
    <row r="4" spans="1:5">
      <c r="A4" t="s">
        <v>6</v>
      </c>
      <c r="B4" s="4">
        <v>2292.2330099999999</v>
      </c>
      <c r="C4" s="4">
        <v>2603.883495</v>
      </c>
      <c r="D4" s="4">
        <v>2366.666667</v>
      </c>
      <c r="E4" s="7">
        <v>2</v>
      </c>
    </row>
    <row r="5" spans="1:5">
      <c r="A5" t="s">
        <v>7</v>
      </c>
      <c r="B5" s="4">
        <v>2380</v>
      </c>
      <c r="C5" s="4">
        <v>2758.8235289999998</v>
      </c>
      <c r="D5" s="4">
        <v>3159.090909</v>
      </c>
      <c r="E5" s="7">
        <v>2</v>
      </c>
    </row>
    <row r="6" spans="1:5">
      <c r="A6" t="s">
        <v>8</v>
      </c>
      <c r="B6" s="4">
        <v>282.05128209999998</v>
      </c>
      <c r="C6" s="4">
        <v>152.52525249999999</v>
      </c>
      <c r="D6" s="4">
        <v>240.4761905</v>
      </c>
      <c r="E6" s="7">
        <v>2</v>
      </c>
    </row>
    <row r="7" spans="1:5">
      <c r="A7" t="s">
        <v>9</v>
      </c>
      <c r="B7" s="4">
        <v>1089.473684</v>
      </c>
      <c r="C7" s="4">
        <v>835.7142857</v>
      </c>
      <c r="D7" s="4">
        <v>351.72413790000002</v>
      </c>
      <c r="E7" s="7">
        <v>3</v>
      </c>
    </row>
    <row r="8" spans="1:5">
      <c r="A8" t="s">
        <v>10</v>
      </c>
      <c r="B8" s="4">
        <v>2552</v>
      </c>
      <c r="C8" s="4">
        <v>1108.333333</v>
      </c>
      <c r="D8" s="4">
        <v>4430</v>
      </c>
      <c r="E8" s="7">
        <v>2</v>
      </c>
    </row>
    <row r="9" spans="1:5">
      <c r="A9" t="s">
        <v>11</v>
      </c>
      <c r="B9" s="4">
        <v>3522.2222219999999</v>
      </c>
      <c r="C9" s="4">
        <v>2225</v>
      </c>
      <c r="D9" s="4">
        <v>2633.333333</v>
      </c>
      <c r="E9" s="7">
        <v>3</v>
      </c>
    </row>
    <row r="10" spans="1:5">
      <c r="A10" t="s">
        <v>12</v>
      </c>
      <c r="B10" s="4">
        <v>403.4482759</v>
      </c>
      <c r="C10" s="4">
        <v>264.70588240000001</v>
      </c>
      <c r="D10" s="4">
        <v>377.77777780000002</v>
      </c>
      <c r="E10" s="7">
        <v>3</v>
      </c>
    </row>
    <row r="11" spans="1:5">
      <c r="A11" t="s">
        <v>13</v>
      </c>
      <c r="B11" s="4">
        <v>688.09523809999996</v>
      </c>
      <c r="C11" s="4">
        <v>600</v>
      </c>
      <c r="D11" s="4">
        <v>388.23529409999998</v>
      </c>
      <c r="E11" s="7">
        <v>1</v>
      </c>
    </row>
    <row r="12" spans="1:5">
      <c r="A12" t="s">
        <v>14</v>
      </c>
      <c r="B12" s="4">
        <v>4795.7983190000004</v>
      </c>
      <c r="C12" s="4">
        <v>4990.2912619999997</v>
      </c>
      <c r="D12" s="4">
        <v>6118</v>
      </c>
      <c r="E12" s="7">
        <v>3</v>
      </c>
    </row>
    <row r="13" spans="1:5">
      <c r="A13" t="s">
        <v>15</v>
      </c>
      <c r="B13" s="4">
        <v>2501.3157890000002</v>
      </c>
      <c r="C13" s="4">
        <v>2267.213115</v>
      </c>
      <c r="D13" s="4">
        <v>2456.7567570000001</v>
      </c>
      <c r="E13" s="7">
        <v>2</v>
      </c>
    </row>
    <row r="14" spans="1:5">
      <c r="A14" t="s">
        <v>16</v>
      </c>
      <c r="B14" s="4">
        <v>361.53846149999998</v>
      </c>
      <c r="C14" s="1">
        <f>176/0.36</f>
        <v>488.88888888888891</v>
      </c>
      <c r="D14" s="4">
        <v>226.66666670000001</v>
      </c>
      <c r="E14" s="7">
        <v>1</v>
      </c>
    </row>
    <row r="15" spans="1:5">
      <c r="A15" t="s">
        <v>17</v>
      </c>
      <c r="B15" s="4">
        <v>6070</v>
      </c>
      <c r="C15" s="4">
        <v>3262.5</v>
      </c>
      <c r="D15" s="4">
        <v>5432</v>
      </c>
      <c r="E15" s="7">
        <v>3</v>
      </c>
    </row>
    <row r="16" spans="1:5">
      <c r="A16" t="s">
        <v>18</v>
      </c>
      <c r="B16" s="4">
        <v>1271.5277779999999</v>
      </c>
      <c r="C16" s="4">
        <v>1080</v>
      </c>
      <c r="D16" s="4">
        <v>1434.375</v>
      </c>
      <c r="E16" s="8">
        <v>2</v>
      </c>
    </row>
    <row r="17" spans="1:5">
      <c r="A17" t="s">
        <v>19</v>
      </c>
      <c r="B17" s="4">
        <v>1606.666667</v>
      </c>
      <c r="C17" s="4">
        <v>363.63636359999998</v>
      </c>
      <c r="D17" s="4">
        <v>820</v>
      </c>
      <c r="E17" s="7">
        <v>1</v>
      </c>
    </row>
    <row r="18" spans="1:5">
      <c r="A18" t="s">
        <v>20</v>
      </c>
      <c r="B18" s="4">
        <v>1714.2857140000001</v>
      </c>
      <c r="C18" s="4">
        <v>3400</v>
      </c>
      <c r="D18" s="4" t="s">
        <v>3</v>
      </c>
      <c r="E18" s="7">
        <v>3</v>
      </c>
    </row>
    <row r="19" spans="1:5">
      <c r="A19" t="s">
        <v>21</v>
      </c>
      <c r="B19" s="4">
        <v>607.69230770000001</v>
      </c>
      <c r="C19" s="4">
        <v>233.33333329999999</v>
      </c>
      <c r="D19" s="4">
        <v>240</v>
      </c>
      <c r="E19" s="7">
        <v>1</v>
      </c>
    </row>
    <row r="20" spans="1:5">
      <c r="A20" t="s">
        <v>22</v>
      </c>
      <c r="B20" s="4">
        <v>1003.225806</v>
      </c>
      <c r="C20" s="4">
        <v>2992</v>
      </c>
      <c r="D20" s="4">
        <v>2704.83871</v>
      </c>
      <c r="E20" s="7">
        <v>2</v>
      </c>
    </row>
    <row r="21" spans="1:5">
      <c r="A21" t="s">
        <v>23</v>
      </c>
      <c r="B21" s="4">
        <v>3123.636364</v>
      </c>
      <c r="C21" s="4">
        <v>4446.6666670000004</v>
      </c>
      <c r="D21" s="4">
        <v>6007.228916</v>
      </c>
      <c r="E21" s="7">
        <v>2</v>
      </c>
    </row>
    <row r="22" spans="1:5">
      <c r="A22" t="s">
        <v>24</v>
      </c>
      <c r="B22" s="4">
        <v>3134.2105259999998</v>
      </c>
      <c r="C22" s="4">
        <v>1856</v>
      </c>
      <c r="D22" s="4">
        <v>3822.2222219999999</v>
      </c>
      <c r="E22" s="7">
        <v>2</v>
      </c>
    </row>
    <row r="23" spans="1:5">
      <c r="A23" t="s">
        <v>25</v>
      </c>
      <c r="B23" s="4">
        <v>606.52173909999999</v>
      </c>
      <c r="C23" s="4">
        <v>841.53846150000004</v>
      </c>
      <c r="D23" s="4">
        <v>586.66666669999995</v>
      </c>
      <c r="E23" s="7">
        <v>1</v>
      </c>
    </row>
    <row r="24" spans="1:5">
      <c r="A24" t="s">
        <v>26</v>
      </c>
      <c r="B24" s="4">
        <v>3233.333333</v>
      </c>
      <c r="C24" s="4">
        <v>3291.666667</v>
      </c>
      <c r="D24" s="4">
        <v>4975</v>
      </c>
      <c r="E24" s="7">
        <v>3</v>
      </c>
    </row>
    <row r="25" spans="1:5">
      <c r="A25" t="s">
        <v>27</v>
      </c>
      <c r="B25" s="4">
        <v>668</v>
      </c>
      <c r="C25" s="4">
        <v>70.270270269999997</v>
      </c>
      <c r="D25" s="4">
        <v>308.4210526</v>
      </c>
      <c r="E25" s="7">
        <v>2</v>
      </c>
    </row>
    <row r="26" spans="1:5">
      <c r="A26" t="s">
        <v>28</v>
      </c>
      <c r="B26" s="4">
        <v>962.96296299999995</v>
      </c>
      <c r="C26" s="4">
        <v>1185.7142859999999</v>
      </c>
      <c r="D26" s="4">
        <v>925</v>
      </c>
      <c r="E26" s="7">
        <v>2</v>
      </c>
    </row>
    <row r="27" spans="1:5">
      <c r="A27" t="s">
        <v>29</v>
      </c>
      <c r="B27" s="4">
        <v>1720</v>
      </c>
      <c r="C27" s="4">
        <v>3064.7058820000002</v>
      </c>
      <c r="D27" s="4">
        <v>2505.2631580000002</v>
      </c>
      <c r="E27" s="7">
        <v>2</v>
      </c>
    </row>
    <row r="28" spans="1:5">
      <c r="A28" t="s">
        <v>30</v>
      </c>
      <c r="B28" s="4">
        <v>284.78260870000003</v>
      </c>
      <c r="C28" s="4">
        <v>432.35294119999998</v>
      </c>
      <c r="D28" s="4">
        <v>303.5087719</v>
      </c>
      <c r="E28" s="7">
        <v>1</v>
      </c>
    </row>
    <row r="29" spans="1:5">
      <c r="A29" t="s">
        <v>31</v>
      </c>
      <c r="B29" s="4">
        <v>261.45833329999999</v>
      </c>
      <c r="C29" s="4">
        <v>214.9425287</v>
      </c>
      <c r="D29" s="4">
        <v>389.65517240000003</v>
      </c>
      <c r="E29" s="7">
        <v>1</v>
      </c>
    </row>
    <row r="30" spans="1:5">
      <c r="A30" t="s">
        <v>32</v>
      </c>
      <c r="B30" s="4">
        <v>408.69565219999998</v>
      </c>
      <c r="C30" s="4">
        <v>562.5</v>
      </c>
      <c r="D30" s="4">
        <v>105</v>
      </c>
      <c r="E30" s="7">
        <v>1</v>
      </c>
    </row>
    <row r="31" spans="1:5">
      <c r="A31" t="s">
        <v>33</v>
      </c>
      <c r="B31" s="4">
        <v>4779.5774650000003</v>
      </c>
      <c r="C31" s="4">
        <v>4437.3913039999998</v>
      </c>
      <c r="D31" s="4">
        <v>4356.1290319999998</v>
      </c>
      <c r="E31" s="7">
        <v>3</v>
      </c>
    </row>
    <row r="32" spans="1:5">
      <c r="A32" t="s">
        <v>34</v>
      </c>
      <c r="B32" s="4">
        <v>160</v>
      </c>
      <c r="C32" s="4">
        <v>252</v>
      </c>
      <c r="D32" s="4">
        <v>218.5185185</v>
      </c>
      <c r="E32" s="7">
        <v>1</v>
      </c>
    </row>
    <row r="33" spans="1:5">
      <c r="A33" t="s">
        <v>35</v>
      </c>
      <c r="B33" s="4">
        <v>2957.6923080000001</v>
      </c>
      <c r="C33" s="4">
        <v>4501.4492749999999</v>
      </c>
      <c r="D33" s="4">
        <v>4374.1935480000002</v>
      </c>
      <c r="E33" s="7">
        <v>3</v>
      </c>
    </row>
    <row r="34" spans="1:5">
      <c r="A34" t="s">
        <v>36</v>
      </c>
      <c r="B34" s="4">
        <v>1650</v>
      </c>
      <c r="C34" s="4">
        <v>2254.651163</v>
      </c>
      <c r="D34" s="4">
        <v>3490.5405409999998</v>
      </c>
      <c r="E34" s="7">
        <v>3</v>
      </c>
    </row>
    <row r="35" spans="1:5">
      <c r="A35" t="s">
        <v>37</v>
      </c>
      <c r="B35" s="4">
        <v>2004.081633</v>
      </c>
      <c r="C35" s="4">
        <v>2204.3956039999998</v>
      </c>
      <c r="D35" s="4">
        <v>4026.666667</v>
      </c>
      <c r="E35" s="7">
        <v>3</v>
      </c>
    </row>
    <row r="36" spans="1:5">
      <c r="A36" t="s">
        <v>38</v>
      </c>
      <c r="B36" s="4">
        <v>3331.0344829999999</v>
      </c>
      <c r="C36" s="4">
        <v>2825</v>
      </c>
      <c r="D36" s="4">
        <v>3128.5714290000001</v>
      </c>
      <c r="E36" s="7">
        <v>2</v>
      </c>
    </row>
    <row r="37" spans="1:5">
      <c r="A37" t="s">
        <v>39</v>
      </c>
      <c r="B37" s="4">
        <v>2526.4705880000001</v>
      </c>
      <c r="C37" s="4">
        <v>3391.666667</v>
      </c>
      <c r="D37" s="4">
        <v>2325</v>
      </c>
      <c r="E37" s="7">
        <v>2</v>
      </c>
    </row>
    <row r="38" spans="1:5">
      <c r="A38" t="s">
        <v>40</v>
      </c>
      <c r="B38" s="4">
        <v>905.26315790000001</v>
      </c>
      <c r="C38" s="4">
        <v>292.30769229999999</v>
      </c>
      <c r="D38" s="4">
        <v>559.09090909999998</v>
      </c>
      <c r="E38" s="7">
        <v>2</v>
      </c>
    </row>
    <row r="39" spans="1:5">
      <c r="A39" t="s">
        <v>41</v>
      </c>
      <c r="B39" s="4">
        <v>247.2906404</v>
      </c>
      <c r="C39" s="4">
        <v>91.803278689999999</v>
      </c>
      <c r="D39" s="4">
        <v>191.5254237</v>
      </c>
      <c r="E39" s="7">
        <v>1</v>
      </c>
    </row>
    <row r="40" spans="1:5">
      <c r="A40" t="s">
        <v>42</v>
      </c>
      <c r="B40" s="4">
        <v>817.24137929999995</v>
      </c>
      <c r="C40" s="4">
        <v>495.45454549999999</v>
      </c>
      <c r="D40" s="4">
        <v>554.2857143</v>
      </c>
      <c r="E40" s="7">
        <v>1</v>
      </c>
    </row>
    <row r="41" spans="1:5">
      <c r="A41" t="s">
        <v>43</v>
      </c>
      <c r="B41" s="4">
        <v>323.07692309999999</v>
      </c>
      <c r="C41" s="4">
        <v>187.5</v>
      </c>
      <c r="D41" s="4">
        <v>216.66666670000001</v>
      </c>
      <c r="E41" s="7">
        <v>2</v>
      </c>
    </row>
    <row r="42" spans="1:5">
      <c r="A42" t="s">
        <v>44</v>
      </c>
      <c r="B42" s="4">
        <v>133.96226419999999</v>
      </c>
      <c r="C42" s="4">
        <v>180.68181820000001</v>
      </c>
      <c r="D42" s="4">
        <v>301.69491529999999</v>
      </c>
      <c r="E42" s="7">
        <v>2</v>
      </c>
    </row>
    <row r="43" spans="1:5">
      <c r="A43" t="s">
        <v>45</v>
      </c>
      <c r="B43" s="4">
        <v>6207.446809</v>
      </c>
      <c r="C43" s="4">
        <v>9375</v>
      </c>
      <c r="D43" s="4">
        <v>4005.4945050000001</v>
      </c>
      <c r="E43" s="7">
        <v>3</v>
      </c>
    </row>
    <row r="44" spans="1:5">
      <c r="A44" t="s">
        <v>46</v>
      </c>
      <c r="B44" s="4">
        <v>4513.1578950000003</v>
      </c>
      <c r="C44" s="4">
        <v>3845</v>
      </c>
      <c r="D44" s="4">
        <v>3442.8571430000002</v>
      </c>
      <c r="E44" s="7">
        <v>3</v>
      </c>
    </row>
    <row r="45" spans="1:5">
      <c r="A45" t="s">
        <v>47</v>
      </c>
      <c r="B45" s="4">
        <v>719.33085500000004</v>
      </c>
      <c r="C45" s="4">
        <v>255.55555559999999</v>
      </c>
      <c r="D45" s="4">
        <v>800</v>
      </c>
      <c r="E45" s="7">
        <v>2</v>
      </c>
    </row>
    <row r="46" spans="1:5">
      <c r="A46" t="s">
        <v>48</v>
      </c>
      <c r="B46" s="4">
        <v>2842.1052629999999</v>
      </c>
      <c r="C46" s="4">
        <v>3466.666667</v>
      </c>
      <c r="D46" s="4">
        <v>3783.333333</v>
      </c>
      <c r="E46" s="7">
        <v>3</v>
      </c>
    </row>
    <row r="47" spans="1:5">
      <c r="A47" t="s">
        <v>49</v>
      </c>
      <c r="B47" s="4">
        <v>1206.8965519999999</v>
      </c>
      <c r="C47" s="4">
        <v>2566.666667</v>
      </c>
      <c r="D47" s="4">
        <v>2176</v>
      </c>
      <c r="E47" s="7">
        <v>2</v>
      </c>
    </row>
    <row r="48" spans="1:5">
      <c r="A48" t="s">
        <v>50</v>
      </c>
      <c r="B48" s="4">
        <v>3650</v>
      </c>
      <c r="C48" s="4">
        <v>1062.5</v>
      </c>
      <c r="D48" s="4">
        <v>248.88888890000001</v>
      </c>
      <c r="E48" s="7">
        <v>2</v>
      </c>
    </row>
    <row r="49" spans="1:5">
      <c r="A49" t="s">
        <v>51</v>
      </c>
      <c r="B49" s="4">
        <v>1077.941176</v>
      </c>
      <c r="C49" s="4">
        <v>1500</v>
      </c>
      <c r="D49" s="4">
        <v>1468.75</v>
      </c>
      <c r="E49" s="8">
        <v>2</v>
      </c>
    </row>
    <row r="50" spans="1:5">
      <c r="A50" t="s">
        <v>52</v>
      </c>
      <c r="B50" s="4">
        <v>814.2857143</v>
      </c>
      <c r="C50" s="4">
        <v>480</v>
      </c>
      <c r="D50" s="4">
        <v>231.25</v>
      </c>
      <c r="E50" s="7">
        <v>1</v>
      </c>
    </row>
    <row r="51" spans="1:5">
      <c r="A51" t="s">
        <v>53</v>
      </c>
      <c r="B51" s="4">
        <v>705.12820509999995</v>
      </c>
      <c r="C51" s="4">
        <v>810</v>
      </c>
      <c r="D51" s="4">
        <v>956.41025639999998</v>
      </c>
      <c r="E51" s="7">
        <v>1</v>
      </c>
    </row>
    <row r="52" spans="1:5">
      <c r="A52" t="s">
        <v>54</v>
      </c>
      <c r="B52" s="4">
        <v>1112.2448979999999</v>
      </c>
      <c r="C52" s="4">
        <v>1233.333333</v>
      </c>
      <c r="D52" s="4">
        <v>779.16666669999995</v>
      </c>
      <c r="E52" s="7">
        <v>2</v>
      </c>
    </row>
    <row r="53" spans="1:5">
      <c r="A53" t="s">
        <v>55</v>
      </c>
      <c r="B53" s="4">
        <v>4906.25</v>
      </c>
      <c r="C53" s="4">
        <v>6728.5714289999996</v>
      </c>
      <c r="D53" s="4">
        <v>6233.3333329999996</v>
      </c>
      <c r="E53" s="7">
        <v>3</v>
      </c>
    </row>
    <row r="54" spans="1:5">
      <c r="A54" t="s">
        <v>56</v>
      </c>
      <c r="B54" s="4">
        <v>1683.333333</v>
      </c>
      <c r="C54" s="4">
        <v>1833.333333</v>
      </c>
      <c r="D54" s="4">
        <v>1700</v>
      </c>
      <c r="E54" s="7">
        <v>2</v>
      </c>
    </row>
    <row r="55" spans="1:5">
      <c r="A55" t="s">
        <v>57</v>
      </c>
      <c r="B55" s="4">
        <v>1362.5</v>
      </c>
      <c r="C55" s="4">
        <v>2406.25</v>
      </c>
      <c r="D55" s="4">
        <v>1209.090909</v>
      </c>
      <c r="E55" s="7">
        <v>1</v>
      </c>
    </row>
    <row r="56" spans="1:5">
      <c r="A56" t="s">
        <v>58</v>
      </c>
      <c r="B56" s="4">
        <v>200</v>
      </c>
      <c r="C56" s="4">
        <v>330.7692308</v>
      </c>
      <c r="D56" s="4">
        <v>987.5</v>
      </c>
      <c r="E56" s="7">
        <v>1</v>
      </c>
    </row>
    <row r="57" spans="1:5">
      <c r="A57" t="s">
        <v>59</v>
      </c>
      <c r="B57" s="4">
        <v>1595.833333</v>
      </c>
      <c r="C57" s="4">
        <v>3790.909091</v>
      </c>
      <c r="D57" s="4">
        <v>1570.833333</v>
      </c>
      <c r="E57" s="7">
        <v>2</v>
      </c>
    </row>
    <row r="58" spans="1:5">
      <c r="A58" t="s">
        <v>60</v>
      </c>
      <c r="B58" s="4">
        <v>437.5</v>
      </c>
      <c r="C58" s="4">
        <v>304.76190480000002</v>
      </c>
      <c r="D58" s="4">
        <v>1042</v>
      </c>
      <c r="E58" s="7">
        <v>1</v>
      </c>
    </row>
    <row r="59" spans="1:5">
      <c r="A59" t="s">
        <v>61</v>
      </c>
      <c r="B59" s="4">
        <v>1598</v>
      </c>
      <c r="C59" s="4">
        <v>1001.785714</v>
      </c>
      <c r="D59" s="4">
        <v>1376.9230769999999</v>
      </c>
      <c r="E59" s="7">
        <v>2</v>
      </c>
    </row>
    <row r="60" spans="1:5">
      <c r="A60" t="s">
        <v>62</v>
      </c>
      <c r="B60" s="4">
        <v>1481.818182</v>
      </c>
      <c r="C60" s="4">
        <v>1350</v>
      </c>
      <c r="D60" s="4">
        <v>1850</v>
      </c>
      <c r="E60" s="7">
        <v>1</v>
      </c>
    </row>
    <row r="61" spans="1:5">
      <c r="A61" t="s">
        <v>63</v>
      </c>
      <c r="B61" s="4">
        <v>645.45454549999999</v>
      </c>
      <c r="C61" s="4">
        <v>764</v>
      </c>
      <c r="D61" s="4">
        <v>533.33333330000005</v>
      </c>
      <c r="E61" s="7">
        <v>2</v>
      </c>
    </row>
    <row r="62" spans="1:5">
      <c r="A62" t="s">
        <v>64</v>
      </c>
      <c r="B62" s="4">
        <v>609.30232560000002</v>
      </c>
      <c r="C62" s="4">
        <v>1100</v>
      </c>
      <c r="D62" s="4">
        <v>1652.941176</v>
      </c>
      <c r="E62" s="7">
        <v>1</v>
      </c>
    </row>
    <row r="63" spans="1:5">
      <c r="A63" t="s">
        <v>65</v>
      </c>
      <c r="B63" s="4">
        <v>1121.538462</v>
      </c>
      <c r="C63" s="4">
        <v>1843.902439</v>
      </c>
      <c r="D63" s="4">
        <v>1576.4705879999999</v>
      </c>
      <c r="E63" s="7">
        <v>3</v>
      </c>
    </row>
    <row r="64" spans="1:5">
      <c r="A64" t="s">
        <v>66</v>
      </c>
      <c r="B64" s="4">
        <v>1523.5294120000001</v>
      </c>
      <c r="C64" s="4">
        <v>2179.6875</v>
      </c>
      <c r="D64" s="4">
        <v>1316.666667</v>
      </c>
      <c r="E64" s="7">
        <v>3</v>
      </c>
    </row>
    <row r="65" spans="1:5">
      <c r="A65" t="s">
        <v>67</v>
      </c>
      <c r="B65" s="4">
        <v>747.05882350000002</v>
      </c>
      <c r="C65" s="4">
        <v>728.57142859999999</v>
      </c>
      <c r="D65" s="4">
        <v>1087.5</v>
      </c>
      <c r="E65" s="7">
        <v>2</v>
      </c>
    </row>
    <row r="66" spans="1:5">
      <c r="A66" t="s">
        <v>68</v>
      </c>
      <c r="B66" s="4">
        <v>681.35593219999998</v>
      </c>
      <c r="C66" s="4">
        <v>432.6086957</v>
      </c>
      <c r="D66" s="4">
        <v>718.30985920000001</v>
      </c>
      <c r="E66" s="7">
        <v>1</v>
      </c>
    </row>
    <row r="67" spans="1:5">
      <c r="A67" t="s">
        <v>69</v>
      </c>
      <c r="B67" s="4">
        <v>2344.6808510000001</v>
      </c>
      <c r="C67" s="4">
        <v>2277.7777780000001</v>
      </c>
      <c r="D67" s="4">
        <v>3694.666667</v>
      </c>
      <c r="E67" s="7">
        <v>2</v>
      </c>
    </row>
    <row r="68" spans="1:5">
      <c r="A68" t="s">
        <v>70</v>
      </c>
      <c r="B68" s="4">
        <v>1188.461538</v>
      </c>
      <c r="C68" s="4">
        <v>3418.9189190000002</v>
      </c>
      <c r="D68" s="4">
        <v>1820</v>
      </c>
      <c r="E68" s="7">
        <v>2</v>
      </c>
    </row>
    <row r="69" spans="1:5">
      <c r="A69" t="s">
        <v>71</v>
      </c>
      <c r="B69" s="4">
        <v>557.14285710000001</v>
      </c>
      <c r="C69" s="4">
        <v>575</v>
      </c>
      <c r="D69" s="4">
        <v>542.85714289999999</v>
      </c>
      <c r="E69" s="7">
        <v>2</v>
      </c>
    </row>
    <row r="70" spans="1:5">
      <c r="A70" t="s">
        <v>72</v>
      </c>
      <c r="B70" s="4">
        <v>2441.9354840000001</v>
      </c>
      <c r="C70" s="4">
        <v>2169.69697</v>
      </c>
      <c r="D70" s="4">
        <v>2893.181818</v>
      </c>
      <c r="E70" s="7">
        <v>2</v>
      </c>
    </row>
    <row r="71" spans="1:5">
      <c r="A71" t="s">
        <v>73</v>
      </c>
      <c r="B71" s="5">
        <v>1758.8785049999999</v>
      </c>
      <c r="C71" s="5">
        <v>1556.060606</v>
      </c>
      <c r="D71" s="5">
        <v>2173.6111110000002</v>
      </c>
      <c r="E71" s="8">
        <v>2</v>
      </c>
    </row>
    <row r="72" spans="1:5">
      <c r="A72" t="s">
        <v>74</v>
      </c>
      <c r="B72" s="4">
        <v>2000</v>
      </c>
      <c r="C72" s="4">
        <v>2238.8888889999998</v>
      </c>
      <c r="D72" s="4">
        <v>1343.75</v>
      </c>
      <c r="E72" s="7">
        <v>3</v>
      </c>
    </row>
    <row r="73" spans="1:5">
      <c r="A73" t="s">
        <v>75</v>
      </c>
      <c r="B73" s="4">
        <v>228.81355930000001</v>
      </c>
      <c r="C73" s="4">
        <v>412.60504200000003</v>
      </c>
      <c r="D73" s="4">
        <v>186.20689659999999</v>
      </c>
      <c r="E73" s="7">
        <v>3</v>
      </c>
    </row>
    <row r="74" spans="1:5">
      <c r="A74" t="s">
        <v>76</v>
      </c>
      <c r="B74" s="4">
        <v>4815.3846149999999</v>
      </c>
      <c r="C74" s="4">
        <v>6800</v>
      </c>
      <c r="D74" s="4">
        <v>4322.2222220000003</v>
      </c>
      <c r="E74" s="7">
        <v>3</v>
      </c>
    </row>
    <row r="75" spans="1:5">
      <c r="A75" t="s">
        <v>77</v>
      </c>
      <c r="B75" s="4">
        <v>644.82758620000004</v>
      </c>
      <c r="C75" s="4">
        <v>214.2857143</v>
      </c>
      <c r="D75" s="4">
        <v>478.78787879999999</v>
      </c>
      <c r="E75" s="7">
        <v>1</v>
      </c>
    </row>
    <row r="76" spans="1:5">
      <c r="A76" t="s">
        <v>78</v>
      </c>
      <c r="B76" s="4">
        <v>3379.5454549999999</v>
      </c>
      <c r="C76" s="4">
        <v>926.66666669999995</v>
      </c>
      <c r="D76" s="4">
        <v>2038.0952380000001</v>
      </c>
      <c r="E76" s="7">
        <v>2</v>
      </c>
    </row>
    <row r="77" spans="1:5">
      <c r="A77" t="s">
        <v>79</v>
      </c>
      <c r="B77" s="4">
        <v>223.80952379999999</v>
      </c>
      <c r="C77" s="4">
        <v>784.61538459999997</v>
      </c>
      <c r="D77" s="4">
        <v>113.33333330000001</v>
      </c>
      <c r="E77" s="7">
        <v>2</v>
      </c>
    </row>
    <row r="78" spans="1:5">
      <c r="A78" t="s">
        <v>80</v>
      </c>
      <c r="B78" s="4">
        <v>604.16666669999995</v>
      </c>
      <c r="C78" s="4">
        <v>709.375</v>
      </c>
      <c r="D78" s="4">
        <v>250</v>
      </c>
      <c r="E78" s="7">
        <v>1</v>
      </c>
    </row>
    <row r="79" spans="1:5">
      <c r="A79" t="s">
        <v>81</v>
      </c>
      <c r="B79" s="4">
        <v>576.92307689999996</v>
      </c>
      <c r="C79" s="4">
        <v>511.76470590000002</v>
      </c>
      <c r="D79" s="4">
        <v>111.1111111</v>
      </c>
      <c r="E79" s="7">
        <v>1</v>
      </c>
    </row>
    <row r="80" spans="1:5">
      <c r="A80" t="s">
        <v>82</v>
      </c>
      <c r="B80" s="4">
        <v>2780</v>
      </c>
      <c r="C80" s="4">
        <v>3986.666667</v>
      </c>
      <c r="D80" s="4">
        <v>3035.135135</v>
      </c>
      <c r="E80" s="7">
        <v>2</v>
      </c>
    </row>
    <row r="81" spans="1:5">
      <c r="A81" t="s">
        <v>83</v>
      </c>
      <c r="B81" s="4">
        <v>653.57142859999999</v>
      </c>
      <c r="C81" s="4">
        <v>391.11111110000002</v>
      </c>
      <c r="D81" s="4">
        <v>581.9277108</v>
      </c>
      <c r="E81" s="7">
        <v>1</v>
      </c>
    </row>
    <row r="82" spans="1:5">
      <c r="A82" t="s">
        <v>84</v>
      </c>
      <c r="B82" s="4">
        <v>180</v>
      </c>
      <c r="C82" s="4">
        <v>192.98245610000001</v>
      </c>
      <c r="D82" s="4">
        <v>44</v>
      </c>
      <c r="E82" s="7">
        <v>1</v>
      </c>
    </row>
    <row r="83" spans="1:5">
      <c r="A83" t="s">
        <v>85</v>
      </c>
      <c r="B83" s="4">
        <v>955.55555560000005</v>
      </c>
      <c r="C83" s="4">
        <v>1217.9487180000001</v>
      </c>
      <c r="D83" s="4">
        <v>875</v>
      </c>
      <c r="E83" s="7">
        <v>2</v>
      </c>
    </row>
    <row r="84" spans="1:5">
      <c r="A84" t="s">
        <v>86</v>
      </c>
      <c r="B84" s="4">
        <v>1651.1111109999999</v>
      </c>
      <c r="C84" s="4">
        <v>1756.25</v>
      </c>
      <c r="D84" s="4">
        <v>990</v>
      </c>
      <c r="E84" s="7">
        <v>2</v>
      </c>
    </row>
    <row r="85" spans="1:5">
      <c r="A85" t="s">
        <v>87</v>
      </c>
      <c r="B85" s="4">
        <v>1161.538462</v>
      </c>
      <c r="C85" s="4">
        <v>3904.5454549999999</v>
      </c>
      <c r="D85" s="4">
        <v>1400</v>
      </c>
      <c r="E85" s="7">
        <v>3</v>
      </c>
    </row>
    <row r="86" spans="1:5">
      <c r="A86" t="s">
        <v>88</v>
      </c>
      <c r="B86" s="4">
        <v>330.84112149999999</v>
      </c>
      <c r="C86" s="4">
        <v>471.83908050000002</v>
      </c>
      <c r="D86" s="4">
        <v>499.68652040000001</v>
      </c>
      <c r="E86" s="7">
        <v>2</v>
      </c>
    </row>
    <row r="87" spans="1:5">
      <c r="A87" t="s">
        <v>89</v>
      </c>
      <c r="B87" s="4">
        <v>1765.7534250000001</v>
      </c>
      <c r="C87" s="4">
        <v>1100</v>
      </c>
      <c r="D87" s="4">
        <v>2606.666667</v>
      </c>
      <c r="E87" s="7">
        <v>2</v>
      </c>
    </row>
    <row r="88" spans="1:5">
      <c r="A88" t="s">
        <v>90</v>
      </c>
      <c r="B88" s="4">
        <v>1060</v>
      </c>
      <c r="C88" s="4">
        <v>1496.1538459999999</v>
      </c>
      <c r="D88" s="4">
        <v>1411.7647059999999</v>
      </c>
      <c r="E88" s="7">
        <v>3</v>
      </c>
    </row>
    <row r="89" spans="1:5">
      <c r="A89" t="s">
        <v>91</v>
      </c>
      <c r="B89" s="4">
        <v>207.14285709999999</v>
      </c>
      <c r="C89" s="4">
        <v>118.75</v>
      </c>
      <c r="D89" s="4">
        <v>113.33333330000001</v>
      </c>
      <c r="E89" s="7">
        <v>2</v>
      </c>
    </row>
    <row r="90" spans="1:5">
      <c r="A90" t="s">
        <v>92</v>
      </c>
      <c r="B90" s="4">
        <v>53.125</v>
      </c>
      <c r="C90" s="4">
        <v>150.84745760000001</v>
      </c>
      <c r="D90" s="4">
        <v>144.92753619999999</v>
      </c>
      <c r="E90" s="7">
        <v>1</v>
      </c>
    </row>
    <row r="91" spans="1:5">
      <c r="A91" t="s">
        <v>93</v>
      </c>
      <c r="B91" s="4">
        <v>3287.8048779999999</v>
      </c>
      <c r="C91" s="4">
        <v>1529.4117650000001</v>
      </c>
      <c r="D91" s="4">
        <v>1471.6981129999999</v>
      </c>
      <c r="E91" s="7">
        <v>3</v>
      </c>
    </row>
    <row r="92" spans="1:5">
      <c r="A92" t="s">
        <v>94</v>
      </c>
      <c r="B92" s="4">
        <v>2392.5925929999999</v>
      </c>
      <c r="C92" s="4">
        <v>2253.8461539999998</v>
      </c>
      <c r="D92" s="4">
        <v>2127.2926830000001</v>
      </c>
      <c r="E92" s="7">
        <v>2</v>
      </c>
    </row>
    <row r="93" spans="1:5">
      <c r="A93" t="s">
        <v>95</v>
      </c>
      <c r="B93" s="4">
        <v>2310</v>
      </c>
      <c r="C93" s="4">
        <v>2733.333333</v>
      </c>
      <c r="D93" s="4">
        <v>2966.666667</v>
      </c>
      <c r="E93" s="7">
        <v>3</v>
      </c>
    </row>
    <row r="94" spans="1:5">
      <c r="A94" t="s">
        <v>96</v>
      </c>
      <c r="B94" s="4">
        <v>200</v>
      </c>
      <c r="C94" s="4">
        <v>227.7777778</v>
      </c>
      <c r="D94" s="4">
        <v>238.46153849999999</v>
      </c>
      <c r="E94" s="7">
        <v>1</v>
      </c>
    </row>
    <row r="95" spans="1:5">
      <c r="A95" t="s">
        <v>97</v>
      </c>
      <c r="B95" s="4">
        <v>1900</v>
      </c>
      <c r="C95" s="4">
        <v>2122.2222219999999</v>
      </c>
      <c r="D95" s="4">
        <v>1650</v>
      </c>
      <c r="E95" s="7">
        <v>3</v>
      </c>
    </row>
    <row r="96" spans="1:5">
      <c r="A96" t="s">
        <v>98</v>
      </c>
      <c r="B96" s="4">
        <v>4320.5357139999996</v>
      </c>
      <c r="C96" s="4">
        <v>4834.0909089999996</v>
      </c>
      <c r="D96" s="4">
        <v>4742.553191</v>
      </c>
      <c r="E96" s="7">
        <v>3</v>
      </c>
    </row>
    <row r="97" spans="1:5">
      <c r="A97" t="s">
        <v>99</v>
      </c>
      <c r="B97" s="4">
        <v>2129.4117649999998</v>
      </c>
      <c r="C97" s="4">
        <v>2560.869565</v>
      </c>
      <c r="D97" s="4">
        <v>2927.7777780000001</v>
      </c>
      <c r="E97" s="7">
        <v>2</v>
      </c>
    </row>
    <row r="98" spans="1:5">
      <c r="A98" t="s">
        <v>100</v>
      </c>
      <c r="B98" s="4">
        <v>525</v>
      </c>
      <c r="C98" s="4">
        <v>318.51851850000003</v>
      </c>
      <c r="D98" s="4">
        <v>162.5</v>
      </c>
      <c r="E98" s="7">
        <v>2</v>
      </c>
    </row>
    <row r="99" spans="1:5">
      <c r="A99" t="s">
        <v>101</v>
      </c>
      <c r="B99" s="4">
        <v>1068.656716</v>
      </c>
      <c r="C99" s="4">
        <v>1016.814159</v>
      </c>
      <c r="D99" s="4">
        <v>1639.130435</v>
      </c>
      <c r="E99" s="7">
        <v>3</v>
      </c>
    </row>
    <row r="100" spans="1:5">
      <c r="A100" t="s">
        <v>102</v>
      </c>
      <c r="B100" s="4">
        <v>2885.7142859999999</v>
      </c>
      <c r="C100" s="4">
        <v>4087.5</v>
      </c>
      <c r="D100" s="4">
        <v>4135</v>
      </c>
      <c r="E100" s="7">
        <v>3</v>
      </c>
    </row>
    <row r="101" spans="1:5">
      <c r="A101" t="s">
        <v>103</v>
      </c>
      <c r="B101" s="4">
        <v>2766.666667</v>
      </c>
      <c r="C101" s="4">
        <v>1285.7142859999999</v>
      </c>
      <c r="D101" s="4">
        <v>2440</v>
      </c>
      <c r="E101" s="7">
        <v>2</v>
      </c>
    </row>
    <row r="102" spans="1:5">
      <c r="A102" t="s">
        <v>104</v>
      </c>
      <c r="B102" s="4">
        <v>1031.25</v>
      </c>
      <c r="C102" s="4">
        <v>1320.833333</v>
      </c>
      <c r="D102" s="4">
        <v>1606.25</v>
      </c>
      <c r="E102" s="7">
        <v>2</v>
      </c>
    </row>
    <row r="103" spans="1:5">
      <c r="A103" t="s">
        <v>105</v>
      </c>
      <c r="B103" s="4">
        <v>3898.2352940000001</v>
      </c>
      <c r="C103" s="4">
        <v>2089.4117649999998</v>
      </c>
      <c r="D103" s="4">
        <v>2372.727273</v>
      </c>
      <c r="E103" s="7">
        <v>3</v>
      </c>
    </row>
    <row r="104" spans="1:5">
      <c r="A104" t="s">
        <v>106</v>
      </c>
      <c r="B104" s="4">
        <v>1428.5714290000001</v>
      </c>
      <c r="C104" s="4">
        <v>1215.7894739999999</v>
      </c>
      <c r="D104" s="4">
        <v>1800</v>
      </c>
      <c r="E104" s="7">
        <v>2</v>
      </c>
    </row>
    <row r="105" spans="1:5">
      <c r="A105" t="s">
        <v>107</v>
      </c>
      <c r="B105" s="4">
        <v>1990</v>
      </c>
      <c r="C105" s="4">
        <v>2509.090909</v>
      </c>
      <c r="D105" s="4">
        <v>3222.2222219999999</v>
      </c>
      <c r="E105" s="7">
        <v>3</v>
      </c>
    </row>
    <row r="106" spans="1:5">
      <c r="A106" t="s">
        <v>108</v>
      </c>
      <c r="B106" s="4">
        <v>282.35294119999998</v>
      </c>
      <c r="C106" s="4">
        <v>394.1176471</v>
      </c>
      <c r="D106" s="4">
        <v>566.66666669999995</v>
      </c>
      <c r="E106" s="7">
        <v>1</v>
      </c>
    </row>
    <row r="107" spans="1:5">
      <c r="A107" t="s">
        <v>109</v>
      </c>
      <c r="B107" s="4">
        <v>921.42857140000001</v>
      </c>
      <c r="C107" s="4">
        <v>988.88888889999998</v>
      </c>
      <c r="D107" s="4">
        <v>880</v>
      </c>
      <c r="E107" s="7">
        <v>2</v>
      </c>
    </row>
    <row r="108" spans="1:5">
      <c r="A108" t="s">
        <v>110</v>
      </c>
      <c r="B108" s="4">
        <v>652.94117649999998</v>
      </c>
      <c r="C108" s="4">
        <v>847.61904760000004</v>
      </c>
      <c r="D108" s="4">
        <v>675</v>
      </c>
      <c r="E108" s="7">
        <v>1</v>
      </c>
    </row>
    <row r="109" spans="1:5">
      <c r="A109" t="s">
        <v>111</v>
      </c>
      <c r="B109" s="4">
        <v>267.92452830000002</v>
      </c>
      <c r="C109" s="4">
        <v>275</v>
      </c>
      <c r="D109" s="4">
        <v>331.5789474</v>
      </c>
      <c r="E109" s="7">
        <v>2</v>
      </c>
    </row>
    <row r="110" spans="1:5">
      <c r="A110" t="s">
        <v>112</v>
      </c>
      <c r="B110" s="4">
        <v>910.25641029999997</v>
      </c>
      <c r="C110" s="4">
        <v>1146.1538459999999</v>
      </c>
      <c r="D110" s="4">
        <v>1750</v>
      </c>
      <c r="E110" s="7">
        <v>3</v>
      </c>
    </row>
    <row r="111" spans="1:5">
      <c r="A111" t="s">
        <v>113</v>
      </c>
      <c r="B111" s="4">
        <v>1755</v>
      </c>
      <c r="C111" s="4">
        <v>1648.648649</v>
      </c>
      <c r="D111" s="4">
        <v>1337.5</v>
      </c>
      <c r="E111" s="7">
        <v>3</v>
      </c>
    </row>
    <row r="112" spans="1:5">
      <c r="A112" t="s">
        <v>114</v>
      </c>
      <c r="B112" s="4">
        <v>1893.333333</v>
      </c>
      <c r="C112" s="4">
        <v>1706.25</v>
      </c>
      <c r="D112" s="4">
        <v>1510</v>
      </c>
      <c r="E112" s="7">
        <v>2</v>
      </c>
    </row>
    <row r="113" spans="1:5">
      <c r="A113" t="s">
        <v>115</v>
      </c>
      <c r="B113" s="4">
        <v>6842.1875</v>
      </c>
      <c r="C113" s="4">
        <v>3933.6633660000002</v>
      </c>
      <c r="D113" s="4">
        <v>3718.9873419999999</v>
      </c>
      <c r="E113" s="7">
        <v>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28T15:02:14Z</dcterms:created>
  <dcterms:modified xsi:type="dcterms:W3CDTF">2021-12-28T15:14:03Z</dcterms:modified>
</cp:coreProperties>
</file>